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Ex members team drive\Alana\conoid sbfsem manuscript sue\revision submission to PLOS pathogens\"/>
    </mc:Choice>
  </mc:AlternateContent>
  <bookViews>
    <workbookView xWindow="0" yWindow="0" windowWidth="16330" windowHeight="6530"/>
  </bookViews>
  <sheets>
    <sheet name="Sheet1" sheetId="1" r:id="rId1"/>
  </sheets>
  <calcPr calcId="162913"/>
  <extLst>
    <ext uri="GoogleSheetsCustomDataVersion1">
      <go:sheetsCustomData xmlns:go="http://customooxmlschemas.google.com/" r:id="rId5" roundtripDataSignature="AMtx7mg2fn27dKwGgenzFBMMn7rmBcqoWw=="/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28" uniqueCount="26">
  <si>
    <t>Tomogram number</t>
  </si>
  <si>
    <t>Number of fibres</t>
  </si>
  <si>
    <t>Conoid height (nm)</t>
  </si>
  <si>
    <t>Conoid base diameter (nm)</t>
  </si>
  <si>
    <t>Conoid apex diameter (nm)</t>
  </si>
  <si>
    <t>Average conoid fibre length (nm)</t>
  </si>
  <si>
    <t>Average conoid fibre radius of curvature (nm)</t>
  </si>
  <si>
    <t>Average conoid fibre angle at start</t>
  </si>
  <si>
    <t>Average conoid fibre angle at end</t>
  </si>
  <si>
    <t>Average conoid fibre spacing at start (nm)</t>
  </si>
  <si>
    <t>Average conoid fibre spacing at end (nm)</t>
  </si>
  <si>
    <t>PCR-2 diameter (nm)</t>
  </si>
  <si>
    <t>PCR-1 diameter (nm)</t>
  </si>
  <si>
    <t>Apical polar ring diameter (nm)</t>
  </si>
  <si>
    <t>Conoid to apical polar ring (nm)</t>
  </si>
  <si>
    <t>Conoid fibre width (nm)</t>
  </si>
  <si>
    <t>Subpellicular Fibre spacing (nm)</t>
  </si>
  <si>
    <t>*3</t>
  </si>
  <si>
    <t>na</t>
  </si>
  <si>
    <t>**12</t>
  </si>
  <si>
    <t>Mean</t>
  </si>
  <si>
    <t>SD</t>
  </si>
  <si>
    <t>*</t>
  </si>
  <si>
    <t>Tomo 3 = 9 fibres used for fibre length, curvature, angle and spacing analysis</t>
  </si>
  <si>
    <t>**</t>
  </si>
  <si>
    <t>Tomo 12 = 8 fibres used or fibre length, curvature, angle and spac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2"/>
      <color theme="1"/>
      <name val="Calibri"/>
      <scheme val="minor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wrapText="1"/>
    </xf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1" fontId="1" fillId="0" borderId="0" xfId="0" applyNumberFormat="1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topLeftCell="A4" workbookViewId="0"/>
  </sheetViews>
  <sheetFormatPr defaultColWidth="11.25" defaultRowHeight="15" customHeight="1" x14ac:dyDescent="0.35"/>
  <cols>
    <col min="1" max="1" width="10.75" customWidth="1"/>
    <col min="2" max="2" width="18.33203125" customWidth="1"/>
    <col min="3" max="3" width="17.75" customWidth="1"/>
    <col min="4" max="4" width="19.5" customWidth="1"/>
    <col min="5" max="5" width="19.58203125" customWidth="1"/>
    <col min="6" max="6" width="18.75" customWidth="1"/>
    <col min="7" max="7" width="25.83203125" customWidth="1"/>
    <col min="8" max="8" width="29.75" customWidth="1"/>
    <col min="9" max="9" width="31.58203125" customWidth="1"/>
    <col min="10" max="10" width="35.6640625" customWidth="1"/>
    <col min="11" max="11" width="36" customWidth="1"/>
    <col min="12" max="12" width="25.9140625" customWidth="1"/>
    <col min="13" max="14" width="10.75" customWidth="1"/>
    <col min="15" max="15" width="21.6640625" customWidth="1"/>
    <col min="16" max="16" width="20.9140625" customWidth="1"/>
    <col min="17" max="17" width="21" customWidth="1"/>
    <col min="18" max="18" width="27.83203125" customWidth="1"/>
    <col min="19" max="26" width="10.58203125" customWidth="1"/>
  </cols>
  <sheetData>
    <row r="1" spans="1:26" ht="15.75" customHeigh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35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35">
      <c r="A3" s="1"/>
      <c r="B3" s="1">
        <v>1</v>
      </c>
      <c r="C3" s="1">
        <v>15</v>
      </c>
      <c r="D3" s="1">
        <v>167</v>
      </c>
      <c r="E3" s="1">
        <v>330</v>
      </c>
      <c r="F3" s="1">
        <v>230</v>
      </c>
      <c r="G3" s="4">
        <v>370.24850787179713</v>
      </c>
      <c r="H3" s="5">
        <v>385.85802711952368</v>
      </c>
      <c r="I3" s="5">
        <v>50.832812670321836</v>
      </c>
      <c r="J3" s="5">
        <v>52.992614271620511</v>
      </c>
      <c r="K3" s="5">
        <v>23.376408313159736</v>
      </c>
      <c r="L3" s="5">
        <v>31.174522096338123</v>
      </c>
      <c r="M3" s="1">
        <v>211</v>
      </c>
      <c r="N3" s="1">
        <v>157</v>
      </c>
      <c r="O3" s="1">
        <v>407</v>
      </c>
      <c r="P3" s="1">
        <v>30</v>
      </c>
      <c r="Q3" s="1">
        <v>18</v>
      </c>
      <c r="R3" s="1">
        <v>48</v>
      </c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35">
      <c r="A4" s="1"/>
      <c r="B4" s="1">
        <v>2</v>
      </c>
      <c r="C4" s="1">
        <v>14</v>
      </c>
      <c r="D4" s="1">
        <v>183</v>
      </c>
      <c r="E4" s="1">
        <v>317</v>
      </c>
      <c r="F4" s="1">
        <v>240</v>
      </c>
      <c r="G4" s="4">
        <v>412.7173921298546</v>
      </c>
      <c r="H4" s="5">
        <v>439.45154254695518</v>
      </c>
      <c r="I4" s="5">
        <v>50.89376605552058</v>
      </c>
      <c r="J4" s="5">
        <v>53.514144525952872</v>
      </c>
      <c r="K4" s="5">
        <v>22.798759319100814</v>
      </c>
      <c r="L4" s="5">
        <v>33.414435858224508</v>
      </c>
      <c r="M4" s="1">
        <v>208</v>
      </c>
      <c r="N4" s="1">
        <v>166</v>
      </c>
      <c r="O4" s="1">
        <v>368</v>
      </c>
      <c r="P4" s="1">
        <v>24</v>
      </c>
      <c r="Q4" s="1">
        <v>22</v>
      </c>
      <c r="R4" s="1">
        <v>47</v>
      </c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35">
      <c r="A5" s="1"/>
      <c r="B5" s="6" t="s">
        <v>17</v>
      </c>
      <c r="C5" s="1">
        <v>13</v>
      </c>
      <c r="D5" s="1">
        <v>129</v>
      </c>
      <c r="E5" s="1">
        <v>305</v>
      </c>
      <c r="F5" s="1">
        <v>245</v>
      </c>
      <c r="G5" s="7">
        <v>405.68257733199101</v>
      </c>
      <c r="H5" s="5">
        <v>426.35304378601143</v>
      </c>
      <c r="I5" s="5">
        <v>52.287753756278271</v>
      </c>
      <c r="J5" s="5">
        <v>50.430573594737893</v>
      </c>
      <c r="K5" s="5">
        <v>28.064641395762269</v>
      </c>
      <c r="L5" s="5">
        <v>29.106094646448803</v>
      </c>
      <c r="M5" s="1">
        <v>212</v>
      </c>
      <c r="N5" s="1">
        <v>169</v>
      </c>
      <c r="O5" s="1">
        <v>370</v>
      </c>
      <c r="P5" s="1">
        <v>21</v>
      </c>
      <c r="Q5" s="1">
        <v>19</v>
      </c>
      <c r="R5" s="1">
        <v>52</v>
      </c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35">
      <c r="A6" s="1"/>
      <c r="B6" s="1">
        <v>4</v>
      </c>
      <c r="C6" s="1">
        <v>15</v>
      </c>
      <c r="D6" s="1">
        <v>198</v>
      </c>
      <c r="E6" s="1">
        <v>349</v>
      </c>
      <c r="F6" s="1">
        <v>264</v>
      </c>
      <c r="G6" s="4">
        <v>444.85231573140834</v>
      </c>
      <c r="H6" s="5">
        <v>468.36903732238778</v>
      </c>
      <c r="I6" s="5">
        <v>49.949989122726976</v>
      </c>
      <c r="J6" s="5">
        <v>51.924347318450778</v>
      </c>
      <c r="K6" s="5">
        <v>30.883461743120304</v>
      </c>
      <c r="L6" s="5">
        <v>40.585096590451755</v>
      </c>
      <c r="M6" s="1">
        <v>241</v>
      </c>
      <c r="N6" s="1">
        <v>180</v>
      </c>
      <c r="O6" s="1">
        <v>410</v>
      </c>
      <c r="P6" s="1">
        <v>23</v>
      </c>
      <c r="Q6" s="1">
        <v>22</v>
      </c>
      <c r="R6" s="1">
        <v>54</v>
      </c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35">
      <c r="A7" s="1"/>
      <c r="B7" s="1">
        <v>5</v>
      </c>
      <c r="C7" s="1">
        <v>15</v>
      </c>
      <c r="D7" s="1">
        <v>263</v>
      </c>
      <c r="E7" s="1">
        <v>349</v>
      </c>
      <c r="F7" s="1">
        <v>253</v>
      </c>
      <c r="G7" s="4">
        <v>460.30249903891047</v>
      </c>
      <c r="H7" s="5">
        <v>512.31218970486759</v>
      </c>
      <c r="I7" s="5">
        <v>50.978207698796375</v>
      </c>
      <c r="J7" s="5">
        <v>51.379458797380138</v>
      </c>
      <c r="K7" s="5">
        <v>29.339193468418248</v>
      </c>
      <c r="L7" s="5">
        <v>33.912813052417079</v>
      </c>
      <c r="M7" s="1" t="s">
        <v>18</v>
      </c>
      <c r="N7" s="1" t="s">
        <v>18</v>
      </c>
      <c r="O7" s="1">
        <v>396</v>
      </c>
      <c r="P7" s="1">
        <v>20</v>
      </c>
      <c r="Q7" s="1">
        <v>25</v>
      </c>
      <c r="R7" s="1">
        <v>49</v>
      </c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35">
      <c r="A8" s="1"/>
      <c r="B8" s="1">
        <v>6</v>
      </c>
      <c r="C8" s="1">
        <v>14</v>
      </c>
      <c r="D8" s="1">
        <v>195</v>
      </c>
      <c r="E8" s="1">
        <v>339</v>
      </c>
      <c r="F8" s="1">
        <v>228</v>
      </c>
      <c r="G8" s="4">
        <v>462.70970150657678</v>
      </c>
      <c r="H8" s="5">
        <v>522.98060809790854</v>
      </c>
      <c r="I8" s="5">
        <v>52.253106913135795</v>
      </c>
      <c r="J8" s="5">
        <v>51.37257230646145</v>
      </c>
      <c r="K8" s="5">
        <v>30.279827243784091</v>
      </c>
      <c r="L8" s="5">
        <v>32.256666419935833</v>
      </c>
      <c r="M8" s="1">
        <v>204</v>
      </c>
      <c r="N8" s="1">
        <v>157</v>
      </c>
      <c r="O8" s="1">
        <v>369</v>
      </c>
      <c r="P8" s="1">
        <v>25</v>
      </c>
      <c r="Q8" s="1">
        <v>25</v>
      </c>
      <c r="R8" s="1">
        <v>52</v>
      </c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35">
      <c r="A9" s="1"/>
      <c r="B9" s="1">
        <v>7</v>
      </c>
      <c r="C9" s="1">
        <v>14</v>
      </c>
      <c r="D9" s="1">
        <v>200</v>
      </c>
      <c r="E9" s="1">
        <v>355</v>
      </c>
      <c r="F9" s="1">
        <v>267</v>
      </c>
      <c r="G9" s="4">
        <v>456.60476614320157</v>
      </c>
      <c r="H9" s="5">
        <v>496.9660954557595</v>
      </c>
      <c r="I9" s="5">
        <v>51.890921651583469</v>
      </c>
      <c r="J9" s="5">
        <v>53.208942215978311</v>
      </c>
      <c r="K9" s="5">
        <v>26.129117711549728</v>
      </c>
      <c r="L9" s="5">
        <v>35.486154905522568</v>
      </c>
      <c r="M9" s="1">
        <v>237</v>
      </c>
      <c r="N9" s="1">
        <v>178</v>
      </c>
      <c r="O9" s="1">
        <v>408</v>
      </c>
      <c r="P9" s="1">
        <v>26</v>
      </c>
      <c r="Q9" s="1">
        <v>22</v>
      </c>
      <c r="R9" s="1">
        <v>58</v>
      </c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35">
      <c r="A10" s="1"/>
      <c r="B10" s="1">
        <v>8</v>
      </c>
      <c r="C10" s="1">
        <v>15</v>
      </c>
      <c r="D10" s="1">
        <v>191</v>
      </c>
      <c r="E10" s="1">
        <v>349</v>
      </c>
      <c r="F10" s="1">
        <v>247</v>
      </c>
      <c r="G10" s="4">
        <v>394.95870360524543</v>
      </c>
      <c r="H10" s="5">
        <v>405.82174999552979</v>
      </c>
      <c r="I10" s="5">
        <v>50.169434753990224</v>
      </c>
      <c r="J10" s="5">
        <v>51.865223003524854</v>
      </c>
      <c r="K10" s="5">
        <v>25.255667814158603</v>
      </c>
      <c r="L10" s="5">
        <v>32.651115997956495</v>
      </c>
      <c r="M10" s="1">
        <v>225</v>
      </c>
      <c r="N10" s="1">
        <v>166</v>
      </c>
      <c r="O10" s="1">
        <v>392</v>
      </c>
      <c r="P10" s="1">
        <v>28</v>
      </c>
      <c r="Q10" s="1">
        <v>21</v>
      </c>
      <c r="R10" s="1">
        <v>56</v>
      </c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35">
      <c r="A11" s="1"/>
      <c r="B11" s="1">
        <v>9</v>
      </c>
      <c r="C11" s="1">
        <v>16</v>
      </c>
      <c r="D11" s="1">
        <v>190</v>
      </c>
      <c r="E11" s="1">
        <v>360</v>
      </c>
      <c r="F11" s="1">
        <v>254</v>
      </c>
      <c r="G11" s="4">
        <v>409.29035412312527</v>
      </c>
      <c r="H11" s="5">
        <v>424.16167573364686</v>
      </c>
      <c r="I11" s="5">
        <v>50.771827539697526</v>
      </c>
      <c r="J11" s="5">
        <v>50.228096820045913</v>
      </c>
      <c r="K11" s="5">
        <v>28.417236943581976</v>
      </c>
      <c r="L11" s="5">
        <v>35.15344063925626</v>
      </c>
      <c r="M11" s="1">
        <v>244</v>
      </c>
      <c r="N11" s="1">
        <v>189</v>
      </c>
      <c r="O11" s="1">
        <v>410</v>
      </c>
      <c r="P11" s="1">
        <v>22</v>
      </c>
      <c r="Q11" s="1">
        <v>24</v>
      </c>
      <c r="R11" s="1">
        <v>56</v>
      </c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35">
      <c r="A12" s="1"/>
      <c r="B12" s="1">
        <v>10</v>
      </c>
      <c r="C12" s="1">
        <v>14</v>
      </c>
      <c r="D12" s="1">
        <v>191</v>
      </c>
      <c r="E12" s="1">
        <v>336</v>
      </c>
      <c r="F12" s="1">
        <v>289</v>
      </c>
      <c r="G12" s="4">
        <v>492.63404863794938</v>
      </c>
      <c r="H12" s="5">
        <v>504.24310450702927</v>
      </c>
      <c r="I12" s="5">
        <v>50.334395827848162</v>
      </c>
      <c r="J12" s="5">
        <v>51.519361858317843</v>
      </c>
      <c r="K12" s="5">
        <v>34.52154298619412</v>
      </c>
      <c r="L12" s="5">
        <v>43.051004552532063</v>
      </c>
      <c r="M12" s="1">
        <v>255</v>
      </c>
      <c r="N12" s="1">
        <v>213</v>
      </c>
      <c r="O12" s="1">
        <v>445</v>
      </c>
      <c r="P12" s="1">
        <v>26</v>
      </c>
      <c r="Q12" s="1">
        <v>23</v>
      </c>
      <c r="R12" s="1">
        <v>46</v>
      </c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35">
      <c r="A13" s="1"/>
      <c r="B13" s="1">
        <v>11</v>
      </c>
      <c r="C13" s="1">
        <v>14</v>
      </c>
      <c r="D13" s="1">
        <v>187</v>
      </c>
      <c r="E13" s="1">
        <v>297.5</v>
      </c>
      <c r="F13" s="1">
        <v>230</v>
      </c>
      <c r="G13" s="4">
        <v>404.96682136258858</v>
      </c>
      <c r="H13" s="5">
        <v>421.95478696091863</v>
      </c>
      <c r="I13" s="5">
        <v>50.82085806451645</v>
      </c>
      <c r="J13" s="5">
        <v>51.396915578160005</v>
      </c>
      <c r="K13" s="5">
        <v>27.695302235625043</v>
      </c>
      <c r="L13" s="5">
        <v>32.932418719815281</v>
      </c>
      <c r="M13" s="1">
        <v>214</v>
      </c>
      <c r="N13" s="1">
        <v>167</v>
      </c>
      <c r="O13" s="1">
        <v>382</v>
      </c>
      <c r="P13" s="1">
        <v>28</v>
      </c>
      <c r="Q13" s="1">
        <v>24</v>
      </c>
      <c r="R13" s="1">
        <v>53</v>
      </c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35">
      <c r="A14" s="1"/>
      <c r="B14" s="6" t="s">
        <v>19</v>
      </c>
      <c r="C14" s="1">
        <v>15</v>
      </c>
      <c r="D14" s="1">
        <v>192</v>
      </c>
      <c r="E14" s="1">
        <v>329</v>
      </c>
      <c r="F14" s="1">
        <v>256</v>
      </c>
      <c r="G14" s="4">
        <v>361.79682838079668</v>
      </c>
      <c r="H14" s="5">
        <v>365.84919566669799</v>
      </c>
      <c r="I14" s="5">
        <v>49.809772493143342</v>
      </c>
      <c r="J14" s="5">
        <v>51.203473396722032</v>
      </c>
      <c r="K14" s="5">
        <v>32.303521295006838</v>
      </c>
      <c r="L14" s="5">
        <v>32.937522957177272</v>
      </c>
      <c r="M14" s="1">
        <v>224</v>
      </c>
      <c r="N14" s="1" t="s">
        <v>18</v>
      </c>
      <c r="O14" s="1">
        <v>415</v>
      </c>
      <c r="P14" s="1">
        <v>25</v>
      </c>
      <c r="Q14" s="1">
        <v>23</v>
      </c>
      <c r="R14" s="1">
        <v>47</v>
      </c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35">
      <c r="A15" s="1"/>
      <c r="B15" s="1">
        <v>13</v>
      </c>
      <c r="C15" s="1">
        <v>14</v>
      </c>
      <c r="D15" s="1">
        <v>201</v>
      </c>
      <c r="E15" s="1">
        <v>321</v>
      </c>
      <c r="F15" s="1">
        <v>237</v>
      </c>
      <c r="G15" s="4">
        <v>381.49834732692756</v>
      </c>
      <c r="H15" s="5">
        <v>407.18206558003203</v>
      </c>
      <c r="I15" s="5">
        <v>51.190805941319162</v>
      </c>
      <c r="J15" s="5">
        <v>50.495683118675345</v>
      </c>
      <c r="K15" s="5">
        <v>29.022731252125528</v>
      </c>
      <c r="L15" s="5">
        <v>33.644731894727364</v>
      </c>
      <c r="M15" s="1">
        <v>209</v>
      </c>
      <c r="N15" s="1">
        <v>177</v>
      </c>
      <c r="O15" s="1">
        <v>398</v>
      </c>
      <c r="P15" s="1">
        <v>25</v>
      </c>
      <c r="Q15" s="1">
        <v>23</v>
      </c>
      <c r="R15" s="1">
        <v>45</v>
      </c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35">
      <c r="A16" s="1"/>
      <c r="B16" s="1">
        <v>14</v>
      </c>
      <c r="C16" s="1">
        <v>14</v>
      </c>
      <c r="D16" s="1">
        <v>208</v>
      </c>
      <c r="E16" s="1">
        <v>327</v>
      </c>
      <c r="F16" s="1">
        <v>286</v>
      </c>
      <c r="G16" s="4">
        <v>455.18526999990536</v>
      </c>
      <c r="H16" s="5">
        <v>494.75653620985895</v>
      </c>
      <c r="I16" s="5">
        <v>50.80169715284012</v>
      </c>
      <c r="J16" s="5">
        <v>52.474210605366885</v>
      </c>
      <c r="K16" s="5">
        <v>27.878019447360114</v>
      </c>
      <c r="L16" s="5">
        <v>34.416683138277349</v>
      </c>
      <c r="M16" s="1">
        <v>231</v>
      </c>
      <c r="N16" s="1">
        <v>176</v>
      </c>
      <c r="O16" s="1">
        <v>436</v>
      </c>
      <c r="P16" s="1">
        <v>33</v>
      </c>
      <c r="Q16" s="1">
        <v>24</v>
      </c>
      <c r="R16" s="1">
        <v>55</v>
      </c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35">
      <c r="A18" s="5"/>
      <c r="B18" s="5" t="s">
        <v>20</v>
      </c>
      <c r="C18" s="5">
        <f t="shared" ref="C18:R18" si="0">AVERAGE(C3:C16)</f>
        <v>14.428571428571429</v>
      </c>
      <c r="D18" s="5">
        <f t="shared" si="0"/>
        <v>192.5</v>
      </c>
      <c r="E18" s="5">
        <f t="shared" si="0"/>
        <v>333.10714285714283</v>
      </c>
      <c r="F18" s="5">
        <f t="shared" si="0"/>
        <v>251.85714285714286</v>
      </c>
      <c r="G18" s="5">
        <f t="shared" si="0"/>
        <v>422.38915237073417</v>
      </c>
      <c r="H18" s="5">
        <f t="shared" si="0"/>
        <v>448.30426133479472</v>
      </c>
      <c r="I18" s="5">
        <f t="shared" si="0"/>
        <v>50.927524974408449</v>
      </c>
      <c r="J18" s="5">
        <f t="shared" si="0"/>
        <v>51.714686957956772</v>
      </c>
      <c r="K18" s="5">
        <f t="shared" si="0"/>
        <v>28.28324508349624</v>
      </c>
      <c r="L18" s="5">
        <f t="shared" si="0"/>
        <v>34.337335819220058</v>
      </c>
      <c r="M18" s="5">
        <f t="shared" si="0"/>
        <v>224.23076923076923</v>
      </c>
      <c r="N18" s="5">
        <f t="shared" si="0"/>
        <v>174.58333333333334</v>
      </c>
      <c r="O18" s="5">
        <f t="shared" si="0"/>
        <v>400.42857142857144</v>
      </c>
      <c r="P18" s="5">
        <f t="shared" si="0"/>
        <v>25.428571428571427</v>
      </c>
      <c r="Q18" s="5">
        <f t="shared" si="0"/>
        <v>22.5</v>
      </c>
      <c r="R18" s="5">
        <f t="shared" si="0"/>
        <v>51.285714285714285</v>
      </c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35">
      <c r="A19" s="1"/>
      <c r="B19" s="1" t="s">
        <v>21</v>
      </c>
      <c r="C19" s="5">
        <f t="shared" ref="C19:R19" si="1">_xlfn.STDEV.S(C3:C16)</f>
        <v>0.7559289460184544</v>
      </c>
      <c r="D19" s="5">
        <f t="shared" si="1"/>
        <v>27.996565723454228</v>
      </c>
      <c r="E19" s="5">
        <f t="shared" si="1"/>
        <v>18.669368753932996</v>
      </c>
      <c r="F19" s="5">
        <f t="shared" si="1"/>
        <v>19.417902694548275</v>
      </c>
      <c r="G19" s="5">
        <f t="shared" si="1"/>
        <v>39.623937963126849</v>
      </c>
      <c r="H19" s="5">
        <f t="shared" si="1"/>
        <v>50.962024782079219</v>
      </c>
      <c r="I19" s="5">
        <f t="shared" si="1"/>
        <v>0.77461756038556451</v>
      </c>
      <c r="J19" s="5">
        <f t="shared" si="1"/>
        <v>1.0274013972822118</v>
      </c>
      <c r="K19" s="5">
        <f t="shared" si="1"/>
        <v>3.234751938783071</v>
      </c>
      <c r="L19" s="5">
        <f t="shared" si="1"/>
        <v>3.5835239995827362</v>
      </c>
      <c r="M19" s="5">
        <f t="shared" si="1"/>
        <v>16.233472857821923</v>
      </c>
      <c r="N19" s="5">
        <f t="shared" si="1"/>
        <v>15.335391824933671</v>
      </c>
      <c r="O19" s="5">
        <f t="shared" si="1"/>
        <v>23.451141634386243</v>
      </c>
      <c r="P19" s="5">
        <f t="shared" si="1"/>
        <v>3.5238590235113487</v>
      </c>
      <c r="Q19" s="5">
        <f t="shared" si="1"/>
        <v>2.0662116951635836</v>
      </c>
      <c r="R19" s="5">
        <f t="shared" si="1"/>
        <v>4.2504039885561546</v>
      </c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35">
      <c r="A22" s="1"/>
      <c r="B22" s="8" t="s">
        <v>22</v>
      </c>
      <c r="C22" s="8" t="s">
        <v>23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35">
      <c r="A23" s="1"/>
      <c r="B23" s="8" t="s">
        <v>24</v>
      </c>
      <c r="C23" s="8" t="s">
        <v>2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35">
      <c r="A24" s="1"/>
      <c r="B24" s="1"/>
      <c r="C24" s="1"/>
      <c r="D24" s="1"/>
      <c r="E24" s="1"/>
      <c r="H24" s="1"/>
      <c r="I24" s="1"/>
      <c r="J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35">
      <c r="A25" s="1"/>
      <c r="B25" s="1"/>
      <c r="C25" s="1"/>
      <c r="D25" s="1"/>
      <c r="E25" s="1"/>
      <c r="H25" s="1"/>
      <c r="I25" s="1"/>
      <c r="J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35">
      <c r="A26" s="1"/>
      <c r="B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35">
      <c r="A27" s="1"/>
      <c r="B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35">
      <c r="A28" s="1"/>
      <c r="B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35">
      <c r="A29" s="1"/>
      <c r="B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35">
      <c r="A30" s="1"/>
      <c r="B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35">
      <c r="A31" s="1"/>
      <c r="B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35">
      <c r="A32" s="1"/>
      <c r="B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35">
      <c r="A33" s="1"/>
      <c r="B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35">
      <c r="A34" s="1"/>
      <c r="B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35">
      <c r="A35" s="1"/>
      <c r="B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e Vaughan</cp:lastModifiedBy>
  <dcterms:created xsi:type="dcterms:W3CDTF">2022-05-13T08:52:37Z</dcterms:created>
  <dcterms:modified xsi:type="dcterms:W3CDTF">2022-06-01T12:06:37Z</dcterms:modified>
</cp:coreProperties>
</file>